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Papers\Zincon\Final\Supporting files\"/>
    </mc:Choice>
  </mc:AlternateContent>
  <bookViews>
    <workbookView xWindow="0" yWindow="0" windowWidth="20160" windowHeight="9036"/>
  </bookViews>
  <sheets>
    <sheet name="Serum insulin" sheetId="3" r:id="rId1"/>
    <sheet name="Plasma glucose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3" l="1"/>
  <c r="A24" i="3"/>
  <c r="B55" i="3"/>
  <c r="C55" i="3"/>
  <c r="D55" i="3"/>
  <c r="E55" i="3"/>
  <c r="F55" i="3"/>
  <c r="A55" i="3"/>
  <c r="B45" i="3"/>
  <c r="C45" i="3"/>
  <c r="D45" i="3"/>
  <c r="E45" i="3"/>
  <c r="F45" i="3"/>
  <c r="A45" i="3"/>
  <c r="B36" i="3"/>
  <c r="C36" i="3"/>
  <c r="E36" i="3"/>
  <c r="F36" i="3"/>
  <c r="A36" i="3"/>
  <c r="B24" i="3"/>
  <c r="C24" i="3"/>
  <c r="D24" i="3"/>
  <c r="E24" i="3"/>
  <c r="F24" i="3"/>
</calcChain>
</file>

<file path=xl/sharedStrings.xml><?xml version="1.0" encoding="utf-8"?>
<sst xmlns="http://schemas.openxmlformats.org/spreadsheetml/2006/main" count="40" uniqueCount="9">
  <si>
    <t>Zn-free insulin</t>
  </si>
  <si>
    <t>Zn-insulin</t>
  </si>
  <si>
    <t>Zn-insulin+BSA</t>
  </si>
  <si>
    <t>Zn-free insulin+BSA</t>
  </si>
  <si>
    <t>Zn-insulin+BSA+ZnCl2</t>
  </si>
  <si>
    <t>Mean</t>
  </si>
  <si>
    <t>ESM</t>
  </si>
  <si>
    <t>SEM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70C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206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2" fontId="1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workbookViewId="0">
      <selection activeCell="G1" sqref="G1"/>
    </sheetView>
  </sheetViews>
  <sheetFormatPr baseColWidth="10" defaultRowHeight="14.4" x14ac:dyDescent="0.3"/>
  <sheetData>
    <row r="1" spans="1:12" x14ac:dyDescent="0.3">
      <c r="A1" s="4">
        <v>0</v>
      </c>
      <c r="B1" s="4">
        <v>10</v>
      </c>
      <c r="C1" s="4">
        <v>20</v>
      </c>
      <c r="D1" s="4">
        <v>30</v>
      </c>
      <c r="E1" s="4">
        <v>40</v>
      </c>
      <c r="F1" s="4">
        <v>60</v>
      </c>
      <c r="G1" s="10" t="s">
        <v>8</v>
      </c>
    </row>
    <row r="2" spans="1:12" x14ac:dyDescent="0.3">
      <c r="A2" s="1">
        <v>0</v>
      </c>
      <c r="B2" s="1">
        <v>2.96628E-2</v>
      </c>
      <c r="C2" s="1">
        <v>0.16152169999999999</v>
      </c>
      <c r="D2" s="1">
        <v>4.8933619999999997E-2</v>
      </c>
      <c r="E2" s="1">
        <v>0.15284880000000001</v>
      </c>
      <c r="F2" s="1">
        <v>0.26290819999999998</v>
      </c>
    </row>
    <row r="3" spans="1:12" x14ac:dyDescent="0.3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</row>
    <row r="4" spans="1:12" x14ac:dyDescent="0.3">
      <c r="A4" s="1">
        <v>0</v>
      </c>
      <c r="B4" s="1">
        <v>0</v>
      </c>
      <c r="C4" s="1">
        <v>3.0001630000000001E-2</v>
      </c>
      <c r="D4" s="1">
        <v>0</v>
      </c>
      <c r="E4" s="1">
        <v>0</v>
      </c>
      <c r="F4" s="1">
        <v>0</v>
      </c>
      <c r="H4" s="6" t="s">
        <v>1</v>
      </c>
    </row>
    <row r="5" spans="1:12" x14ac:dyDescent="0.3">
      <c r="A5" s="1">
        <v>8.6548340000000001E-2</v>
      </c>
      <c r="B5" s="1">
        <v>0.87206519999999998</v>
      </c>
      <c r="C5" s="1">
        <v>0</v>
      </c>
      <c r="D5" s="1">
        <v>0.28008650000000002</v>
      </c>
      <c r="E5" s="1">
        <v>0.48898979999999997</v>
      </c>
      <c r="F5" s="1">
        <v>0.17003080000000001</v>
      </c>
    </row>
    <row r="6" spans="1:12" x14ac:dyDescent="0.3">
      <c r="A6" s="1">
        <v>1.0279579999999999</v>
      </c>
      <c r="B6" s="1">
        <v>7.9297999999999993E-2</v>
      </c>
      <c r="C6" s="1">
        <v>3.4490369999999999E-2</v>
      </c>
      <c r="D6" s="1">
        <v>1.7362</v>
      </c>
      <c r="E6" s="1">
        <v>0.1059103</v>
      </c>
      <c r="F6" s="1">
        <v>0.51635889999999995</v>
      </c>
    </row>
    <row r="7" spans="1:12" x14ac:dyDescent="0.3">
      <c r="A7" s="1">
        <v>0.1085218</v>
      </c>
      <c r="B7" s="1">
        <v>0.21218480000000001</v>
      </c>
      <c r="C7" s="1">
        <v>0.64929899999999996</v>
      </c>
      <c r="D7" s="1">
        <v>0.237706</v>
      </c>
      <c r="E7" s="1">
        <v>0.29031630000000003</v>
      </c>
      <c r="F7" s="1">
        <v>0.1169182</v>
      </c>
    </row>
    <row r="8" spans="1:12" x14ac:dyDescent="0.3">
      <c r="A8" s="1">
        <v>9.5522869999999996E-2</v>
      </c>
      <c r="B8" s="1"/>
      <c r="C8" s="1">
        <v>1.850123</v>
      </c>
      <c r="D8" s="1"/>
      <c r="E8" s="1">
        <v>1.6384039999999999E-2</v>
      </c>
      <c r="F8" s="1"/>
    </row>
    <row r="9" spans="1:12" x14ac:dyDescent="0.3">
      <c r="A9" s="1"/>
      <c r="B9" s="1"/>
      <c r="C9" s="1"/>
      <c r="D9" s="1"/>
      <c r="E9" s="1"/>
      <c r="F9" s="1"/>
    </row>
    <row r="11" spans="1:12" x14ac:dyDescent="0.3">
      <c r="A11" s="5">
        <v>0.18</v>
      </c>
      <c r="B11" s="7">
        <v>0.19</v>
      </c>
      <c r="C11" s="5">
        <v>0.38</v>
      </c>
      <c r="D11" s="5">
        <v>0.38</v>
      </c>
      <c r="E11" s="5">
        <v>0.15</v>
      </c>
      <c r="F11" s="5">
        <v>0.17</v>
      </c>
      <c r="G11" s="3" t="s">
        <v>5</v>
      </c>
    </row>
    <row r="12" spans="1:12" x14ac:dyDescent="0.3">
      <c r="A12" s="5">
        <v>0.14000000000000001</v>
      </c>
      <c r="B12" s="7">
        <v>0.13</v>
      </c>
      <c r="C12" s="5">
        <v>0.25</v>
      </c>
      <c r="D12" s="5">
        <v>0.27</v>
      </c>
      <c r="E12" s="5">
        <v>0.06</v>
      </c>
      <c r="F12" s="5">
        <v>7.0000000000000007E-2</v>
      </c>
      <c r="G12" s="3" t="s">
        <v>7</v>
      </c>
    </row>
    <row r="15" spans="1:12" x14ac:dyDescent="0.3">
      <c r="A15" s="4">
        <v>0</v>
      </c>
      <c r="B15" s="4">
        <v>10</v>
      </c>
      <c r="C15" s="4">
        <v>20</v>
      </c>
      <c r="D15" s="4">
        <v>30</v>
      </c>
      <c r="E15" s="4">
        <v>40</v>
      </c>
      <c r="F15" s="4">
        <v>60</v>
      </c>
      <c r="G15" s="10" t="s">
        <v>8</v>
      </c>
      <c r="J15" s="1"/>
      <c r="K15" s="1"/>
      <c r="L15" s="1"/>
    </row>
    <row r="16" spans="1:12" x14ac:dyDescent="0.3">
      <c r="A16" s="1">
        <v>0</v>
      </c>
      <c r="B16" s="1">
        <v>2.1187779999999998</v>
      </c>
      <c r="C16" s="1">
        <v>1.701773</v>
      </c>
      <c r="D16" s="1">
        <v>1.6610339999999999</v>
      </c>
      <c r="E16" s="1">
        <v>1.3372360000000001</v>
      </c>
      <c r="F16" s="1">
        <v>1.244181</v>
      </c>
      <c r="J16" s="1"/>
      <c r="K16" s="1"/>
      <c r="L16" s="1"/>
    </row>
    <row r="17" spans="1:12" x14ac:dyDescent="0.3">
      <c r="A17" s="1">
        <v>0.1239001</v>
      </c>
      <c r="B17" s="1">
        <v>1.661656</v>
      </c>
      <c r="C17" s="1">
        <v>1.2500260000000001</v>
      </c>
      <c r="D17" s="1">
        <v>1.5373559999999999</v>
      </c>
      <c r="E17" s="1">
        <v>1.4660869999999999</v>
      </c>
      <c r="F17" s="1">
        <v>1.409213</v>
      </c>
      <c r="J17" s="1"/>
      <c r="K17" s="1"/>
      <c r="L17" s="1"/>
    </row>
    <row r="18" spans="1:12" x14ac:dyDescent="0.3">
      <c r="A18" s="1">
        <v>0</v>
      </c>
      <c r="B18" s="1">
        <v>1.7306820000000001</v>
      </c>
      <c r="C18" s="1">
        <v>1.606692</v>
      </c>
      <c r="D18" s="1">
        <v>1.345731</v>
      </c>
      <c r="E18" s="1">
        <v>1.230961</v>
      </c>
      <c r="F18" s="1">
        <v>0.86846369999999995</v>
      </c>
      <c r="H18" s="6" t="s">
        <v>2</v>
      </c>
      <c r="J18" s="1"/>
      <c r="K18" s="1"/>
      <c r="L18" s="1"/>
    </row>
    <row r="19" spans="1:12" x14ac:dyDescent="0.3">
      <c r="A19" s="1">
        <v>0</v>
      </c>
      <c r="B19" s="1">
        <v>1.434429</v>
      </c>
      <c r="C19" s="1">
        <v>1.2724310000000001</v>
      </c>
      <c r="D19" s="1">
        <v>0.90010349999999995</v>
      </c>
      <c r="E19" s="1">
        <v>1.188002</v>
      </c>
      <c r="F19" s="1">
        <v>3.2627780000000002E-2</v>
      </c>
      <c r="J19" s="1"/>
      <c r="K19" s="1"/>
      <c r="L19" s="1"/>
    </row>
    <row r="20" spans="1:12" x14ac:dyDescent="0.3">
      <c r="A20" s="1">
        <v>1.4929589999999999</v>
      </c>
      <c r="C20" s="1">
        <v>1.4792419999999999</v>
      </c>
      <c r="D20" s="1">
        <v>1.1448480000000001</v>
      </c>
      <c r="E20" s="1">
        <v>1.293857</v>
      </c>
      <c r="F20" s="1">
        <v>0.21398619999999999</v>
      </c>
      <c r="J20" s="1"/>
      <c r="K20" s="1"/>
      <c r="L20" s="1"/>
    </row>
    <row r="21" spans="1:12" x14ac:dyDescent="0.3">
      <c r="A21" s="1">
        <v>0.53909850000000004</v>
      </c>
      <c r="C21" s="1">
        <v>0.91083570000000003</v>
      </c>
      <c r="D21" s="1"/>
      <c r="E21" s="1">
        <v>0.67389569999999999</v>
      </c>
      <c r="K21" s="1"/>
      <c r="L21" s="1"/>
    </row>
    <row r="22" spans="1:12" x14ac:dyDescent="0.3">
      <c r="A22" s="1"/>
      <c r="C22" s="1"/>
      <c r="D22" s="1"/>
      <c r="E22" s="1"/>
      <c r="J22" s="1"/>
      <c r="K22" s="1"/>
      <c r="L22" s="1"/>
    </row>
    <row r="23" spans="1:12" x14ac:dyDescent="0.3">
      <c r="A23" s="1"/>
      <c r="C23" s="1"/>
      <c r="D23" s="1"/>
      <c r="E23" s="1"/>
      <c r="J23" s="1"/>
      <c r="K23" s="1"/>
    </row>
    <row r="24" spans="1:12" x14ac:dyDescent="0.3">
      <c r="A24" s="8">
        <f>AVERAGE(A16:A22)</f>
        <v>0.35932626666666662</v>
      </c>
      <c r="B24" s="8">
        <f>AVERAGE(B16:B20)</f>
        <v>1.7363862499999998</v>
      </c>
      <c r="C24" s="8">
        <f>AVERAGE(C16:C22)</f>
        <v>1.3701666166666666</v>
      </c>
      <c r="D24" s="8">
        <f>AVERAGE(D16:D21)</f>
        <v>1.3178145000000001</v>
      </c>
      <c r="E24" s="8">
        <f>AVERAGE(E16:E22)</f>
        <v>1.1983397833333334</v>
      </c>
      <c r="F24" s="8">
        <f>AVERAGE(F16:F21)</f>
        <v>0.75369433599999991</v>
      </c>
      <c r="G24" s="3" t="s">
        <v>5</v>
      </c>
      <c r="J24" s="1"/>
      <c r="K24" s="1"/>
    </row>
    <row r="25" spans="1:12" x14ac:dyDescent="0.3">
      <c r="A25" s="8">
        <v>0.24</v>
      </c>
      <c r="B25" s="8">
        <v>0.14000000000000001</v>
      </c>
      <c r="C25" s="8">
        <v>0.11</v>
      </c>
      <c r="D25" s="8">
        <v>0.13</v>
      </c>
      <c r="E25" s="8">
        <v>0.11</v>
      </c>
      <c r="F25" s="8">
        <v>0.27</v>
      </c>
      <c r="G25" s="3" t="s">
        <v>7</v>
      </c>
      <c r="J25" s="1"/>
      <c r="K25" s="1"/>
    </row>
    <row r="26" spans="1:12" x14ac:dyDescent="0.3">
      <c r="G26" s="3"/>
      <c r="J26" s="1"/>
      <c r="K26" s="1"/>
    </row>
    <row r="27" spans="1:12" x14ac:dyDescent="0.3">
      <c r="G27" s="3"/>
      <c r="J27" s="1"/>
      <c r="K27" s="1"/>
    </row>
    <row r="28" spans="1:12" x14ac:dyDescent="0.3">
      <c r="A28" s="4">
        <v>0</v>
      </c>
      <c r="B28" s="4">
        <v>10</v>
      </c>
      <c r="C28" s="4">
        <v>20</v>
      </c>
      <c r="D28" s="4">
        <v>30</v>
      </c>
      <c r="E28" s="4">
        <v>40</v>
      </c>
      <c r="F28" s="4">
        <v>60</v>
      </c>
      <c r="G28" s="10" t="s">
        <v>8</v>
      </c>
      <c r="K28" s="1"/>
    </row>
    <row r="29" spans="1:12" x14ac:dyDescent="0.3">
      <c r="A29" s="1">
        <v>0.1785697</v>
      </c>
      <c r="B29" s="1">
        <v>1.7243470000000001</v>
      </c>
      <c r="C29" s="1">
        <v>1.540497</v>
      </c>
      <c r="D29" s="1">
        <v>1.825323</v>
      </c>
      <c r="E29" s="1">
        <v>1.2534730000000001</v>
      </c>
      <c r="F29" s="1">
        <v>0.78739329999999996</v>
      </c>
      <c r="G29" s="3"/>
      <c r="K29" s="1"/>
    </row>
    <row r="30" spans="1:12" x14ac:dyDescent="0.3">
      <c r="A30" s="1">
        <v>0</v>
      </c>
      <c r="B30" s="1">
        <v>1.0918699999999999</v>
      </c>
      <c r="C30" s="1">
        <v>1.22858</v>
      </c>
      <c r="D30" s="1">
        <v>1.868765</v>
      </c>
      <c r="E30" s="1">
        <v>1.7390350000000001</v>
      </c>
      <c r="F30" s="1">
        <v>1.3236589999999999</v>
      </c>
      <c r="K30" s="1"/>
    </row>
    <row r="31" spans="1:12" x14ac:dyDescent="0.3">
      <c r="A31" s="1">
        <v>0</v>
      </c>
      <c r="B31" s="1">
        <v>1.9952780000000001</v>
      </c>
      <c r="C31" s="1">
        <v>1.4996149999999999</v>
      </c>
      <c r="D31" s="1">
        <v>1.90876</v>
      </c>
      <c r="E31" s="1">
        <v>1.240999</v>
      </c>
      <c r="F31" s="1">
        <v>0.62887930000000003</v>
      </c>
      <c r="H31" s="6" t="s">
        <v>0</v>
      </c>
      <c r="J31" s="1"/>
      <c r="K31" s="1"/>
      <c r="L31" s="1"/>
    </row>
    <row r="32" spans="1:12" x14ac:dyDescent="0.3">
      <c r="A32" s="1">
        <v>0</v>
      </c>
      <c r="B32" s="1">
        <v>1.5848359999999999</v>
      </c>
      <c r="C32" s="1">
        <v>1.936847</v>
      </c>
      <c r="D32" s="1">
        <v>1.865632</v>
      </c>
      <c r="E32" s="1"/>
      <c r="F32" s="1"/>
      <c r="J32" s="1"/>
      <c r="K32" s="1"/>
      <c r="L32" s="1"/>
    </row>
    <row r="33" spans="1:13" x14ac:dyDescent="0.3">
      <c r="A33" s="1"/>
      <c r="B33" s="1">
        <v>0.78233920000000001</v>
      </c>
      <c r="C33" s="1">
        <v>0.77904899999999999</v>
      </c>
      <c r="D33" s="1"/>
      <c r="E33" s="1"/>
      <c r="F33" s="1"/>
      <c r="H33" s="6"/>
      <c r="J33" s="1"/>
      <c r="K33" s="1"/>
      <c r="L33" s="1"/>
    </row>
    <row r="34" spans="1:13" x14ac:dyDescent="0.3">
      <c r="A34" s="1"/>
      <c r="B34" s="1"/>
      <c r="C34" s="1"/>
      <c r="D34" s="1"/>
      <c r="E34" s="1"/>
      <c r="F34" s="1"/>
      <c r="H34" s="6"/>
      <c r="J34" s="1"/>
      <c r="K34" s="1"/>
      <c r="L34" s="1"/>
    </row>
    <row r="35" spans="1:13" x14ac:dyDescent="0.3">
      <c r="A35" s="1"/>
      <c r="B35" s="1"/>
      <c r="C35" s="1"/>
      <c r="D35" s="1"/>
      <c r="E35" s="1"/>
      <c r="F35" s="1"/>
      <c r="J35" s="1"/>
      <c r="K35" s="1"/>
      <c r="L35" s="1"/>
    </row>
    <row r="36" spans="1:13" x14ac:dyDescent="0.3">
      <c r="A36" s="8">
        <f>AVERAGE(A29:A35)</f>
        <v>4.4642424999999999E-2</v>
      </c>
      <c r="B36" s="8">
        <f>AVERAGE(B29:B35)</f>
        <v>1.43573404</v>
      </c>
      <c r="C36" s="8">
        <f>AVERAGE(C29:C35)</f>
        <v>1.3969175999999999</v>
      </c>
      <c r="D36" s="8">
        <f>AVERAGE(D29:D32)</f>
        <v>1.8671199999999999</v>
      </c>
      <c r="E36" s="8">
        <f>AVERAGE(E29:E35)</f>
        <v>1.4111689999999999</v>
      </c>
      <c r="F36" s="8">
        <f>AVERAGE(F29:F35)</f>
        <v>0.91331053333333323</v>
      </c>
      <c r="G36" s="3" t="s">
        <v>5</v>
      </c>
    </row>
    <row r="37" spans="1:13" x14ac:dyDescent="0.3">
      <c r="A37" s="7">
        <v>0.04</v>
      </c>
      <c r="B37" s="7">
        <v>0.21</v>
      </c>
      <c r="C37" s="7">
        <v>0.19</v>
      </c>
      <c r="D37" s="7">
        <v>0.01</v>
      </c>
      <c r="E37" s="7">
        <v>0.16</v>
      </c>
      <c r="F37" s="7">
        <v>0.21</v>
      </c>
      <c r="G37" s="3" t="s">
        <v>7</v>
      </c>
      <c r="K37" s="1"/>
      <c r="L37" s="1"/>
      <c r="M37" s="1"/>
    </row>
    <row r="38" spans="1:13" x14ac:dyDescent="0.3">
      <c r="G38" s="3"/>
      <c r="K38" s="1"/>
      <c r="L38" s="1"/>
      <c r="M38" s="1"/>
    </row>
    <row r="39" spans="1:13" x14ac:dyDescent="0.3">
      <c r="A39" s="4">
        <v>0</v>
      </c>
      <c r="B39" s="4">
        <v>10</v>
      </c>
      <c r="C39" s="4">
        <v>20</v>
      </c>
      <c r="D39" s="4">
        <v>30</v>
      </c>
      <c r="E39" s="4">
        <v>40</v>
      </c>
      <c r="F39" s="4">
        <v>60</v>
      </c>
      <c r="G39" s="10" t="s">
        <v>8</v>
      </c>
      <c r="K39" s="1"/>
      <c r="L39" s="1"/>
      <c r="M39" s="1"/>
    </row>
    <row r="40" spans="1:13" x14ac:dyDescent="0.3">
      <c r="A40" s="1">
        <v>1.060593E-2</v>
      </c>
      <c r="B40" s="1">
        <v>1.9341429999999999</v>
      </c>
      <c r="C40" s="1">
        <v>1.278448</v>
      </c>
      <c r="D40" s="1">
        <v>1.394776</v>
      </c>
      <c r="E40" s="1">
        <v>0.720356</v>
      </c>
      <c r="F40" s="1">
        <v>1.0170250000000001</v>
      </c>
      <c r="K40" s="1"/>
      <c r="L40" s="1"/>
      <c r="M40" s="1"/>
    </row>
    <row r="41" spans="1:13" x14ac:dyDescent="0.3">
      <c r="A41" s="1">
        <v>2.8887400000000001E-2</v>
      </c>
      <c r="B41" s="1">
        <v>1.8713029999999999</v>
      </c>
      <c r="C41" s="1">
        <v>2.2930269999999999</v>
      </c>
      <c r="D41" s="1">
        <v>1.7362420000000001</v>
      </c>
      <c r="E41" s="1">
        <v>1.449263</v>
      </c>
      <c r="F41" s="1">
        <v>1.121151</v>
      </c>
      <c r="J41" s="1"/>
      <c r="K41" s="1"/>
      <c r="L41" s="1"/>
      <c r="M41" s="1"/>
    </row>
    <row r="42" spans="1:13" x14ac:dyDescent="0.3">
      <c r="A42" s="1">
        <v>6.3389969999999999E-3</v>
      </c>
      <c r="B42" s="1">
        <v>1.6142030000000001</v>
      </c>
      <c r="C42" s="1">
        <v>1.5671310000000001</v>
      </c>
      <c r="D42" s="1">
        <v>1.0229200000000001</v>
      </c>
      <c r="E42" s="1">
        <v>1.07457</v>
      </c>
      <c r="F42" s="1">
        <v>0.69415300000000002</v>
      </c>
      <c r="H42" s="6" t="s">
        <v>3</v>
      </c>
      <c r="J42" s="1"/>
      <c r="K42" s="1"/>
      <c r="L42" s="1"/>
      <c r="M42" s="1"/>
    </row>
    <row r="43" spans="1:13" x14ac:dyDescent="0.3">
      <c r="J43" s="1"/>
      <c r="K43" s="1"/>
      <c r="L43" s="1"/>
      <c r="M43" s="1"/>
    </row>
    <row r="44" spans="1:13" x14ac:dyDescent="0.3">
      <c r="H44" s="6"/>
      <c r="J44" s="1"/>
      <c r="K44" s="1"/>
      <c r="L44" s="1"/>
      <c r="M44" s="1"/>
    </row>
    <row r="45" spans="1:13" x14ac:dyDescent="0.3">
      <c r="A45" s="8">
        <f t="shared" ref="A45:F45" si="0">AVERAGE(A40:A42)</f>
        <v>1.5277442333333334E-2</v>
      </c>
      <c r="B45" s="8">
        <f t="shared" si="0"/>
        <v>1.8065496666666665</v>
      </c>
      <c r="C45" s="8">
        <f t="shared" si="0"/>
        <v>1.7128686666666668</v>
      </c>
      <c r="D45" s="8">
        <f t="shared" si="0"/>
        <v>1.384646</v>
      </c>
      <c r="E45" s="8">
        <f t="shared" si="0"/>
        <v>1.0813963333333334</v>
      </c>
      <c r="F45" s="8">
        <f t="shared" si="0"/>
        <v>0.94410966666666674</v>
      </c>
      <c r="G45" s="3" t="s">
        <v>5</v>
      </c>
      <c r="J45" s="1"/>
      <c r="K45" s="1"/>
      <c r="L45" s="1"/>
      <c r="M45" s="1"/>
    </row>
    <row r="46" spans="1:13" x14ac:dyDescent="0.3">
      <c r="A46" s="7">
        <v>6.0000000000000001E-3</v>
      </c>
      <c r="B46" s="7">
        <v>0.09</v>
      </c>
      <c r="C46" s="7">
        <v>0.3</v>
      </c>
      <c r="D46" s="7">
        <v>0.2</v>
      </c>
      <c r="E46" s="7">
        <v>0.21</v>
      </c>
      <c r="F46" s="7">
        <v>0.12</v>
      </c>
      <c r="G46" s="3" t="s">
        <v>7</v>
      </c>
      <c r="J46" s="1"/>
      <c r="K46" s="1"/>
      <c r="L46" s="1"/>
      <c r="M46" s="1"/>
    </row>
    <row r="47" spans="1:13" x14ac:dyDescent="0.3">
      <c r="J47" s="1"/>
    </row>
    <row r="48" spans="1:13" x14ac:dyDescent="0.3">
      <c r="J48" s="2"/>
    </row>
    <row r="49" spans="1:16" x14ac:dyDescent="0.3">
      <c r="A49" s="4">
        <v>0</v>
      </c>
      <c r="B49" s="4">
        <v>10</v>
      </c>
      <c r="C49" s="4">
        <v>20</v>
      </c>
      <c r="D49" s="4">
        <v>30</v>
      </c>
      <c r="E49" s="4">
        <v>40</v>
      </c>
      <c r="F49" s="4">
        <v>60</v>
      </c>
      <c r="G49" s="10" t="s">
        <v>8</v>
      </c>
      <c r="J49" s="2"/>
      <c r="K49" s="1"/>
      <c r="L49" s="1"/>
      <c r="M49" s="1"/>
      <c r="N49" s="1"/>
      <c r="O49" s="1"/>
      <c r="P49" s="1"/>
    </row>
    <row r="50" spans="1:16" x14ac:dyDescent="0.3">
      <c r="A50" s="1">
        <v>1.6411720000000001E-2</v>
      </c>
      <c r="B50" s="1">
        <v>0</v>
      </c>
      <c r="C50" s="1">
        <v>0</v>
      </c>
      <c r="D50" s="1">
        <v>0</v>
      </c>
      <c r="E50" s="1">
        <v>4.3401929999999998E-2</v>
      </c>
      <c r="F50" s="1">
        <v>3.027067E-2</v>
      </c>
      <c r="K50" s="1"/>
      <c r="L50" s="1"/>
      <c r="M50" s="1"/>
      <c r="N50" s="1"/>
      <c r="O50" s="1"/>
      <c r="P50" s="1"/>
    </row>
    <row r="51" spans="1:16" x14ac:dyDescent="0.3">
      <c r="A51" s="1">
        <v>0</v>
      </c>
      <c r="B51" s="1">
        <v>6.2408150000000003E-2</v>
      </c>
      <c r="C51" s="1">
        <v>0</v>
      </c>
      <c r="D51" s="1">
        <v>0.3333333</v>
      </c>
      <c r="E51" s="1">
        <v>0</v>
      </c>
      <c r="F51" s="1">
        <v>0.1245638</v>
      </c>
      <c r="G51" s="3"/>
      <c r="K51" s="1"/>
      <c r="L51" s="1"/>
      <c r="M51" s="1"/>
      <c r="N51" s="1"/>
      <c r="O51" s="1"/>
      <c r="P51" s="1"/>
    </row>
    <row r="52" spans="1:16" x14ac:dyDescent="0.3">
      <c r="A52" s="1">
        <v>0</v>
      </c>
      <c r="B52" s="1">
        <v>0</v>
      </c>
      <c r="C52" s="1">
        <v>0.3333333</v>
      </c>
      <c r="D52" s="1">
        <v>0.1723102</v>
      </c>
      <c r="E52" s="1">
        <v>0</v>
      </c>
      <c r="F52" s="1">
        <v>0</v>
      </c>
      <c r="G52" s="3"/>
      <c r="H52" s="6" t="s">
        <v>4</v>
      </c>
    </row>
    <row r="53" spans="1:16" x14ac:dyDescent="0.3">
      <c r="A53" s="1"/>
      <c r="B53" s="1"/>
      <c r="C53" s="1"/>
      <c r="E53" s="1"/>
      <c r="F53" s="1"/>
      <c r="G53" s="3"/>
    </row>
    <row r="55" spans="1:16" x14ac:dyDescent="0.3">
      <c r="A55" s="8">
        <f>AVERAGE(A50:A52)</f>
        <v>5.4705733333333334E-3</v>
      </c>
      <c r="B55" s="8">
        <f t="shared" ref="B55:F55" si="1">AVERAGE(B50:B52)</f>
        <v>2.0802716666666669E-2</v>
      </c>
      <c r="C55" s="8">
        <f t="shared" si="1"/>
        <v>0.1111111</v>
      </c>
      <c r="D55" s="8">
        <f t="shared" si="1"/>
        <v>0.16854783333333334</v>
      </c>
      <c r="E55" s="8">
        <f t="shared" si="1"/>
        <v>1.4467309999999999E-2</v>
      </c>
      <c r="F55" s="8">
        <f t="shared" si="1"/>
        <v>5.1611490000000003E-2</v>
      </c>
      <c r="G55" s="3" t="s">
        <v>5</v>
      </c>
    </row>
    <row r="56" spans="1:16" x14ac:dyDescent="0.3">
      <c r="A56" s="7">
        <v>5.0000000000000001E-3</v>
      </c>
      <c r="B56" s="7">
        <v>0.02</v>
      </c>
      <c r="C56" s="7">
        <v>0.11</v>
      </c>
      <c r="D56" s="7">
        <v>0.09</v>
      </c>
      <c r="E56" s="7">
        <v>0.01</v>
      </c>
      <c r="F56" s="7">
        <v>0.03</v>
      </c>
      <c r="G56" s="3" t="s">
        <v>7</v>
      </c>
    </row>
    <row r="60" spans="1:16" x14ac:dyDescent="0.3">
      <c r="G60" s="3"/>
    </row>
    <row r="61" spans="1:16" x14ac:dyDescent="0.3">
      <c r="G61" s="3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opLeftCell="A52" workbookViewId="0">
      <selection activeCell="G53" sqref="G53"/>
    </sheetView>
  </sheetViews>
  <sheetFormatPr baseColWidth="10" defaultRowHeight="14.4" x14ac:dyDescent="0.3"/>
  <sheetData>
    <row r="1" spans="1:8" x14ac:dyDescent="0.3">
      <c r="A1" s="4">
        <v>0</v>
      </c>
      <c r="B1" s="4">
        <v>10</v>
      </c>
      <c r="C1" s="4">
        <v>20</v>
      </c>
      <c r="D1" s="4">
        <v>30</v>
      </c>
      <c r="E1" s="4">
        <v>40</v>
      </c>
      <c r="F1" s="4">
        <v>60</v>
      </c>
      <c r="G1" s="10" t="s">
        <v>8</v>
      </c>
    </row>
    <row r="2" spans="1:8" x14ac:dyDescent="0.3">
      <c r="A2" s="1">
        <v>7.5</v>
      </c>
      <c r="B2" s="1">
        <v>6.055555</v>
      </c>
      <c r="C2" s="1">
        <v>3.2777780000000001</v>
      </c>
      <c r="D2" s="1">
        <v>3.2777780000000001</v>
      </c>
      <c r="E2" s="1">
        <v>2.8333330000000001</v>
      </c>
      <c r="F2" s="1">
        <v>2.4444439999999998</v>
      </c>
    </row>
    <row r="3" spans="1:8" x14ac:dyDescent="0.3">
      <c r="A3" s="1">
        <v>5.5</v>
      </c>
      <c r="B3" s="1">
        <v>4.5</v>
      </c>
      <c r="C3" s="1">
        <v>2.8888889999999998</v>
      </c>
      <c r="D3" s="1">
        <v>2.3888889999999998</v>
      </c>
      <c r="E3" s="1">
        <v>2.2777780000000001</v>
      </c>
      <c r="F3" s="1">
        <v>2.2777780000000001</v>
      </c>
      <c r="H3" s="6" t="s">
        <v>0</v>
      </c>
    </row>
    <row r="4" spans="1:8" x14ac:dyDescent="0.3">
      <c r="A4" s="1">
        <v>5.8333329999999997</v>
      </c>
      <c r="B4" s="1">
        <v>3.5</v>
      </c>
      <c r="C4" s="1">
        <v>3.1111110000000002</v>
      </c>
      <c r="D4" s="1">
        <v>3.1666669999999999</v>
      </c>
      <c r="E4" s="1">
        <v>3.3333330000000001</v>
      </c>
      <c r="F4" s="1">
        <v>3</v>
      </c>
    </row>
    <row r="5" spans="1:8" x14ac:dyDescent="0.3">
      <c r="A5" s="1">
        <v>7.7222220000000004</v>
      </c>
      <c r="B5" s="1">
        <v>6</v>
      </c>
      <c r="C5" s="1">
        <v>3.5</v>
      </c>
      <c r="D5" s="1">
        <v>3.2222219999999999</v>
      </c>
      <c r="E5" s="1">
        <v>2.9444439999999998</v>
      </c>
      <c r="F5" s="1">
        <v>2.4444439999999998</v>
      </c>
    </row>
    <row r="6" spans="1:8" x14ac:dyDescent="0.3">
      <c r="A6" s="1">
        <v>7.5</v>
      </c>
      <c r="B6" s="1">
        <v>6.7222220000000004</v>
      </c>
      <c r="C6" s="1">
        <v>4.555555</v>
      </c>
      <c r="D6" s="1">
        <v>4.1111110000000002</v>
      </c>
      <c r="E6" s="1">
        <v>3.7222219999999999</v>
      </c>
      <c r="F6" s="1">
        <v>3.2222219999999999</v>
      </c>
    </row>
    <row r="7" spans="1:8" x14ac:dyDescent="0.3">
      <c r="A7" s="1">
        <v>6.8888889999999998</v>
      </c>
      <c r="B7" s="1">
        <v>5.1666670000000003</v>
      </c>
      <c r="C7" s="1">
        <v>4.2222220000000004</v>
      </c>
      <c r="D7" s="1">
        <v>3.1666669999999999</v>
      </c>
      <c r="E7" s="1">
        <v>3.1666669999999999</v>
      </c>
      <c r="F7" s="1">
        <v>2.5</v>
      </c>
    </row>
    <row r="9" spans="1:8" x14ac:dyDescent="0.3">
      <c r="A9" s="5">
        <v>6.82</v>
      </c>
      <c r="B9" s="5">
        <v>5.32</v>
      </c>
      <c r="C9" s="5">
        <v>3.59</v>
      </c>
      <c r="D9" s="5">
        <v>3.22</v>
      </c>
      <c r="E9" s="5">
        <v>3.04</v>
      </c>
      <c r="F9" s="5">
        <v>2.64</v>
      </c>
      <c r="G9" s="3" t="s">
        <v>5</v>
      </c>
    </row>
    <row r="10" spans="1:8" x14ac:dyDescent="0.3">
      <c r="A10" s="5">
        <v>0.38</v>
      </c>
      <c r="B10" s="5">
        <v>0.48</v>
      </c>
      <c r="C10" s="5">
        <v>0.26</v>
      </c>
      <c r="D10" s="5">
        <v>0.22</v>
      </c>
      <c r="E10" s="5">
        <v>0.2</v>
      </c>
      <c r="F10" s="5">
        <v>0.15</v>
      </c>
      <c r="G10" s="3" t="s">
        <v>7</v>
      </c>
    </row>
    <row r="13" spans="1:8" x14ac:dyDescent="0.3">
      <c r="A13" s="4">
        <v>0</v>
      </c>
      <c r="B13" s="4">
        <v>10</v>
      </c>
      <c r="C13" s="4">
        <v>20</v>
      </c>
      <c r="D13" s="4">
        <v>30</v>
      </c>
      <c r="E13" s="4">
        <v>40</v>
      </c>
      <c r="F13" s="4">
        <v>60</v>
      </c>
      <c r="G13" s="10" t="s">
        <v>8</v>
      </c>
    </row>
    <row r="14" spans="1:8" x14ac:dyDescent="0.3">
      <c r="A14" s="1">
        <v>5.2222220000000004</v>
      </c>
      <c r="B14" s="1">
        <v>4.1666670000000003</v>
      </c>
      <c r="C14" s="1">
        <v>3.3333330000000001</v>
      </c>
      <c r="D14" s="1">
        <v>3.2777780000000001</v>
      </c>
      <c r="E14" s="1">
        <v>2.7222219999999999</v>
      </c>
      <c r="F14" s="1">
        <v>2.5</v>
      </c>
    </row>
    <row r="15" spans="1:8" x14ac:dyDescent="0.3">
      <c r="A15" s="1">
        <v>6.6666670000000003</v>
      </c>
      <c r="B15" s="1">
        <v>4.3888889999999998</v>
      </c>
      <c r="C15" s="1">
        <v>3.6111110000000002</v>
      </c>
      <c r="D15" s="1">
        <v>3.2222219999999999</v>
      </c>
      <c r="E15" s="1">
        <v>2.7222219999999999</v>
      </c>
      <c r="F15" s="1">
        <v>2.9444439999999998</v>
      </c>
      <c r="H15" s="6" t="s">
        <v>3</v>
      </c>
    </row>
    <row r="16" spans="1:8" x14ac:dyDescent="0.3">
      <c r="A16" s="1">
        <v>5.555555</v>
      </c>
      <c r="B16" s="1">
        <v>4.7777779999999996</v>
      </c>
      <c r="C16" s="1">
        <v>2.8333330000000001</v>
      </c>
      <c r="D16" s="1">
        <v>2.1111110000000002</v>
      </c>
      <c r="E16" s="1">
        <v>1.8333330000000001</v>
      </c>
      <c r="F16" s="1">
        <v>1.7222219999999999</v>
      </c>
    </row>
    <row r="17" spans="1:8" x14ac:dyDescent="0.3">
      <c r="A17" s="1">
        <v>7.5</v>
      </c>
      <c r="B17" s="1">
        <v>5.6666670000000003</v>
      </c>
      <c r="C17" s="1">
        <v>4.1666670000000003</v>
      </c>
      <c r="D17" s="1">
        <v>3.8888889999999998</v>
      </c>
      <c r="E17" s="1">
        <v>3.3888889999999998</v>
      </c>
      <c r="F17" s="1">
        <v>3.0555560000000002</v>
      </c>
    </row>
    <row r="18" spans="1:8" x14ac:dyDescent="0.3">
      <c r="A18" s="1">
        <v>8.1111109999999993</v>
      </c>
      <c r="B18" s="1">
        <v>7.1666670000000003</v>
      </c>
      <c r="C18" s="1">
        <v>4.3888889999999998</v>
      </c>
      <c r="D18" s="1">
        <v>3.8888889999999998</v>
      </c>
      <c r="E18" s="1">
        <v>3.6111110000000002</v>
      </c>
      <c r="F18" s="1">
        <v>3.0555560000000002</v>
      </c>
    </row>
    <row r="19" spans="1:8" x14ac:dyDescent="0.3">
      <c r="A19" s="1">
        <v>8.1666670000000003</v>
      </c>
      <c r="B19" s="1">
        <v>5.1666670000000003</v>
      </c>
      <c r="C19" s="1">
        <v>4.2777779999999996</v>
      </c>
      <c r="D19" s="1">
        <v>4.2777779999999996</v>
      </c>
      <c r="E19" s="1">
        <v>3.9444439999999998</v>
      </c>
      <c r="F19" s="1">
        <v>3.3333330000000001</v>
      </c>
    </row>
    <row r="21" spans="1:8" x14ac:dyDescent="0.3">
      <c r="A21" s="5">
        <v>6.87</v>
      </c>
      <c r="B21" s="5">
        <v>5.22</v>
      </c>
      <c r="C21" s="5">
        <v>3.76</v>
      </c>
      <c r="D21" s="5">
        <v>3.44</v>
      </c>
      <c r="E21" s="5">
        <v>3.03</v>
      </c>
      <c r="F21" s="5">
        <v>2.76</v>
      </c>
      <c r="G21" s="3" t="s">
        <v>5</v>
      </c>
    </row>
    <row r="22" spans="1:8" x14ac:dyDescent="0.3">
      <c r="A22" s="5">
        <v>0.51</v>
      </c>
      <c r="B22" s="5">
        <v>0.44</v>
      </c>
      <c r="C22" s="5">
        <v>0.25</v>
      </c>
      <c r="D22" s="5">
        <v>0.31</v>
      </c>
      <c r="E22" s="5">
        <v>0.31</v>
      </c>
      <c r="F22" s="5">
        <v>0.23</v>
      </c>
      <c r="G22" s="3" t="s">
        <v>7</v>
      </c>
    </row>
    <row r="25" spans="1:8" x14ac:dyDescent="0.3">
      <c r="A25" s="4">
        <v>0</v>
      </c>
      <c r="B25" s="4">
        <v>10</v>
      </c>
      <c r="C25" s="4">
        <v>20</v>
      </c>
      <c r="D25" s="4">
        <v>30</v>
      </c>
      <c r="E25" s="4">
        <v>40</v>
      </c>
      <c r="F25" s="4">
        <v>60</v>
      </c>
      <c r="G25" s="10" t="s">
        <v>8</v>
      </c>
    </row>
    <row r="26" spans="1:8" x14ac:dyDescent="0.3">
      <c r="A26" s="1">
        <v>6.2222220000000004</v>
      </c>
      <c r="B26" s="1">
        <v>6.444445</v>
      </c>
      <c r="C26" s="1">
        <v>5.944445</v>
      </c>
      <c r="D26" s="1">
        <v>5.5</v>
      </c>
      <c r="E26" s="1">
        <v>5</v>
      </c>
      <c r="F26" s="1">
        <v>4.3333329999999997</v>
      </c>
    </row>
    <row r="27" spans="1:8" x14ac:dyDescent="0.3">
      <c r="A27" s="1">
        <v>6.1666670000000003</v>
      </c>
      <c r="B27" s="1">
        <v>5.8888889999999998</v>
      </c>
      <c r="C27" s="1">
        <v>5.6666670000000003</v>
      </c>
      <c r="D27" s="1">
        <v>5.055555</v>
      </c>
      <c r="E27" s="1">
        <v>4.8333329999999997</v>
      </c>
      <c r="F27" s="1">
        <v>4.7222220000000004</v>
      </c>
      <c r="H27" s="6" t="s">
        <v>1</v>
      </c>
    </row>
    <row r="28" spans="1:8" x14ac:dyDescent="0.3">
      <c r="A28" s="1">
        <v>5.7222220000000004</v>
      </c>
      <c r="B28" s="1">
        <v>5.1666670000000003</v>
      </c>
      <c r="C28" s="1">
        <v>4.6666670000000003</v>
      </c>
      <c r="D28" s="1">
        <v>4.6666670000000003</v>
      </c>
      <c r="E28" s="1">
        <v>4.444445</v>
      </c>
      <c r="F28" s="1">
        <v>4</v>
      </c>
    </row>
    <row r="29" spans="1:8" x14ac:dyDescent="0.3">
      <c r="A29" s="1">
        <v>8.2777779999999996</v>
      </c>
      <c r="B29" s="1">
        <v>7.2222220000000004</v>
      </c>
      <c r="C29" s="1">
        <v>6.444445</v>
      </c>
      <c r="D29" s="1">
        <v>5.6666670000000003</v>
      </c>
      <c r="E29" s="1">
        <v>5.3888889999999998</v>
      </c>
      <c r="F29" s="1">
        <v>4.8888889999999998</v>
      </c>
    </row>
    <row r="30" spans="1:8" x14ac:dyDescent="0.3">
      <c r="A30" s="1">
        <v>7.444445</v>
      </c>
      <c r="B30" s="1">
        <v>5.8888889999999998</v>
      </c>
      <c r="C30" s="1">
        <v>5.1666670000000003</v>
      </c>
      <c r="D30" s="1">
        <v>4.8888889999999998</v>
      </c>
      <c r="E30" s="1">
        <v>4.6666670000000003</v>
      </c>
      <c r="F30" s="1">
        <v>4.444445</v>
      </c>
    </row>
    <row r="31" spans="1:8" x14ac:dyDescent="0.3">
      <c r="A31" s="1">
        <v>7.8888889999999998</v>
      </c>
      <c r="B31" s="1">
        <v>7.1666670000000003</v>
      </c>
      <c r="C31" s="1">
        <v>5.8333329999999997</v>
      </c>
      <c r="D31" s="1">
        <v>4.8333329999999997</v>
      </c>
      <c r="E31" s="1">
        <v>4.3333329999999997</v>
      </c>
      <c r="F31" s="1">
        <v>3.9444439999999998</v>
      </c>
    </row>
    <row r="32" spans="1:8" x14ac:dyDescent="0.3">
      <c r="A32" s="1">
        <v>6.6111110000000002</v>
      </c>
      <c r="B32" s="1">
        <v>5.2222220000000004</v>
      </c>
      <c r="C32" s="1">
        <v>4.444445</v>
      </c>
      <c r="D32" s="1">
        <v>4.8888889999999998</v>
      </c>
      <c r="E32" s="1">
        <v>4.444445</v>
      </c>
      <c r="F32" s="1">
        <v>4.3333329999999997</v>
      </c>
    </row>
    <row r="34" spans="1:8" x14ac:dyDescent="0.3">
      <c r="A34" s="5">
        <v>6.9</v>
      </c>
      <c r="B34" s="5">
        <v>6.14</v>
      </c>
      <c r="C34" s="5">
        <v>5.45</v>
      </c>
      <c r="D34" s="5">
        <v>5.07</v>
      </c>
      <c r="E34" s="5">
        <v>4.7300000000000004</v>
      </c>
      <c r="F34" s="5">
        <v>4.38</v>
      </c>
      <c r="G34" s="3" t="s">
        <v>5</v>
      </c>
    </row>
    <row r="35" spans="1:8" x14ac:dyDescent="0.3">
      <c r="A35" s="5">
        <v>0.36</v>
      </c>
      <c r="B35" s="5">
        <v>0.31</v>
      </c>
      <c r="C35" s="5">
        <v>0.27</v>
      </c>
      <c r="D35" s="5">
        <v>0.14000000000000001</v>
      </c>
      <c r="E35" s="5">
        <v>0.14000000000000001</v>
      </c>
      <c r="F35" s="5">
        <v>0.13</v>
      </c>
      <c r="G35" s="3" t="s">
        <v>7</v>
      </c>
    </row>
    <row r="38" spans="1:8" x14ac:dyDescent="0.3">
      <c r="A38" s="4">
        <v>0</v>
      </c>
      <c r="B38" s="4">
        <v>10</v>
      </c>
      <c r="C38" s="4">
        <v>20</v>
      </c>
      <c r="D38" s="4">
        <v>30</v>
      </c>
      <c r="E38" s="4">
        <v>40</v>
      </c>
      <c r="F38" s="4">
        <v>60</v>
      </c>
      <c r="G38" s="10" t="s">
        <v>8</v>
      </c>
    </row>
    <row r="39" spans="1:8" x14ac:dyDescent="0.3">
      <c r="A39" s="1">
        <v>6.8333329999999997</v>
      </c>
      <c r="B39" s="1">
        <v>4.055555</v>
      </c>
      <c r="C39" s="1">
        <v>2.9444439999999998</v>
      </c>
      <c r="D39" s="1">
        <v>3.1666669999999999</v>
      </c>
      <c r="E39" s="1">
        <v>3.2777780000000001</v>
      </c>
      <c r="F39" s="1">
        <v>3.2222219999999999</v>
      </c>
    </row>
    <row r="40" spans="1:8" x14ac:dyDescent="0.3">
      <c r="A40" s="1">
        <v>7.5</v>
      </c>
      <c r="B40" s="1">
        <v>6.1111110000000002</v>
      </c>
      <c r="C40" s="1">
        <v>3.9444439999999998</v>
      </c>
      <c r="D40" s="1">
        <v>3.4444439999999998</v>
      </c>
      <c r="E40" s="1">
        <v>3.0555560000000002</v>
      </c>
      <c r="F40" s="1">
        <v>2.6111110000000002</v>
      </c>
      <c r="H40" s="6" t="s">
        <v>2</v>
      </c>
    </row>
    <row r="41" spans="1:8" x14ac:dyDescent="0.3">
      <c r="A41" s="1">
        <v>6.6666670000000003</v>
      </c>
      <c r="B41" s="1">
        <v>6.055555</v>
      </c>
      <c r="C41" s="1">
        <v>3.8888889999999998</v>
      </c>
      <c r="D41" s="1">
        <v>3</v>
      </c>
      <c r="E41" s="1">
        <v>2.5555560000000002</v>
      </c>
      <c r="F41" s="1">
        <v>1.9444440000000001</v>
      </c>
    </row>
    <row r="42" spans="1:8" x14ac:dyDescent="0.3">
      <c r="A42" s="1">
        <v>8.3333329999999997</v>
      </c>
      <c r="B42" s="1">
        <v>6</v>
      </c>
      <c r="C42" s="1">
        <v>3.2777780000000001</v>
      </c>
      <c r="D42" s="1">
        <v>3.1111110000000002</v>
      </c>
      <c r="E42" s="1">
        <v>2.8333330000000001</v>
      </c>
      <c r="F42" s="1">
        <v>3</v>
      </c>
    </row>
    <row r="43" spans="1:8" x14ac:dyDescent="0.3">
      <c r="A43" s="1">
        <v>6.555555</v>
      </c>
      <c r="B43" s="1">
        <v>4.2222220000000004</v>
      </c>
      <c r="C43" s="1">
        <v>3.2777780000000001</v>
      </c>
      <c r="D43" s="1">
        <v>3.3888889999999998</v>
      </c>
      <c r="E43" s="1">
        <v>3.3333330000000001</v>
      </c>
      <c r="F43" s="1">
        <v>2.8888889999999998</v>
      </c>
    </row>
    <row r="44" spans="1:8" x14ac:dyDescent="0.3">
      <c r="A44" s="1">
        <v>6.6111110000000002</v>
      </c>
      <c r="B44" s="1">
        <v>5</v>
      </c>
      <c r="C44" s="1">
        <v>3.7222219999999999</v>
      </c>
      <c r="D44" s="1">
        <v>3.7777780000000001</v>
      </c>
      <c r="E44" s="1">
        <v>3.7777780000000001</v>
      </c>
      <c r="F44" s="1">
        <v>3.2777780000000001</v>
      </c>
    </row>
    <row r="45" spans="1:8" x14ac:dyDescent="0.3">
      <c r="A45" s="1">
        <v>7.444445</v>
      </c>
      <c r="B45" s="1">
        <v>6.1666670000000003</v>
      </c>
      <c r="C45" s="1">
        <v>3.8888889999999998</v>
      </c>
      <c r="D45" s="1">
        <v>3.3888889999999998</v>
      </c>
      <c r="E45" s="1">
        <v>3.4444439999999998</v>
      </c>
      <c r="F45" s="1">
        <v>2.8888889999999998</v>
      </c>
    </row>
    <row r="46" spans="1:8" x14ac:dyDescent="0.3">
      <c r="A46" s="1">
        <v>7</v>
      </c>
      <c r="B46" s="1">
        <v>5.2777779999999996</v>
      </c>
      <c r="C46" s="1">
        <v>3.9444439999999998</v>
      </c>
      <c r="D46" s="1">
        <v>3.5555560000000002</v>
      </c>
      <c r="E46" s="1">
        <v>3.5</v>
      </c>
      <c r="F46" s="1">
        <v>2.6666669999999999</v>
      </c>
    </row>
    <row r="47" spans="1:8" x14ac:dyDescent="0.3">
      <c r="A47" s="1">
        <v>6.6666670000000003</v>
      </c>
      <c r="B47" s="1">
        <v>6.055555</v>
      </c>
      <c r="C47" s="1">
        <v>4.055555</v>
      </c>
      <c r="D47" s="1">
        <v>3.1111110000000002</v>
      </c>
      <c r="E47" s="1">
        <v>2.8888889999999998</v>
      </c>
    </row>
    <row r="49" spans="1:8" x14ac:dyDescent="0.3">
      <c r="A49" s="5">
        <v>7.06</v>
      </c>
      <c r="B49" s="5">
        <v>5.43</v>
      </c>
      <c r="C49" s="5">
        <v>3.66</v>
      </c>
      <c r="D49" s="5">
        <v>3.32</v>
      </c>
      <c r="E49" s="5">
        <v>3.18</v>
      </c>
      <c r="F49" s="5">
        <v>2.81</v>
      </c>
      <c r="G49" s="3" t="s">
        <v>5</v>
      </c>
    </row>
    <row r="50" spans="1:8" x14ac:dyDescent="0.3">
      <c r="A50" s="5">
        <v>0.19</v>
      </c>
      <c r="B50" s="5">
        <v>0.28000000000000003</v>
      </c>
      <c r="C50" s="5">
        <v>0.13</v>
      </c>
      <c r="D50" s="5">
        <v>0.08</v>
      </c>
      <c r="E50" s="5">
        <v>0.12</v>
      </c>
      <c r="F50" s="5">
        <v>0.14000000000000001</v>
      </c>
      <c r="G50" s="3" t="s">
        <v>6</v>
      </c>
    </row>
    <row r="51" spans="1:8" x14ac:dyDescent="0.3">
      <c r="G51" s="3"/>
    </row>
    <row r="52" spans="1:8" x14ac:dyDescent="0.3">
      <c r="G52" s="3"/>
    </row>
    <row r="53" spans="1:8" x14ac:dyDescent="0.3">
      <c r="A53" s="4">
        <v>0</v>
      </c>
      <c r="B53" s="4">
        <v>10</v>
      </c>
      <c r="C53" s="4">
        <v>20</v>
      </c>
      <c r="D53" s="4">
        <v>30</v>
      </c>
      <c r="E53" s="4">
        <v>40</v>
      </c>
      <c r="F53" s="4">
        <v>60</v>
      </c>
      <c r="G53" s="10" t="s">
        <v>8</v>
      </c>
    </row>
    <row r="54" spans="1:8" x14ac:dyDescent="0.3">
      <c r="A54" s="1">
        <v>6.444445</v>
      </c>
      <c r="B54" s="1">
        <v>5.8333329999999997</v>
      </c>
      <c r="C54" s="1">
        <v>5.3115410000000001</v>
      </c>
      <c r="D54" s="1">
        <v>4.8888889999999998</v>
      </c>
      <c r="E54" s="1">
        <v>4.9333330000000002</v>
      </c>
      <c r="F54" s="1">
        <v>4.944445</v>
      </c>
    </row>
    <row r="55" spans="1:8" x14ac:dyDescent="0.3">
      <c r="A55" s="1">
        <v>6.1866669999999999</v>
      </c>
      <c r="B55" s="1">
        <v>5.8333329999999997</v>
      </c>
      <c r="C55" s="1">
        <v>6.1111110000000002</v>
      </c>
      <c r="D55" s="1">
        <v>5.444445</v>
      </c>
      <c r="E55" s="1">
        <v>5.4388889999999996</v>
      </c>
      <c r="F55" s="1">
        <v>6.055555</v>
      </c>
    </row>
    <row r="56" spans="1:8" x14ac:dyDescent="0.3">
      <c r="A56" s="1">
        <v>5.555555</v>
      </c>
      <c r="B56" s="1">
        <v>5.1666670000000003</v>
      </c>
      <c r="C56" s="1">
        <v>5.1666670000000003</v>
      </c>
      <c r="D56" s="1">
        <v>5.1666670000000003</v>
      </c>
      <c r="E56" s="1">
        <v>5.2134109999999998</v>
      </c>
      <c r="F56" s="1">
        <v>4.9888890000000004</v>
      </c>
      <c r="H56" s="6" t="s">
        <v>4</v>
      </c>
    </row>
    <row r="57" spans="1:8" x14ac:dyDescent="0.3">
      <c r="A57" s="1">
        <v>6.1331499999999997</v>
      </c>
      <c r="B57" s="1">
        <v>5.7</v>
      </c>
      <c r="C57" s="1">
        <v>5.24</v>
      </c>
      <c r="D57" s="1">
        <v>4.8</v>
      </c>
      <c r="E57" s="1">
        <v>4.9000000000000004</v>
      </c>
      <c r="F57" s="9">
        <v>4.5</v>
      </c>
    </row>
    <row r="58" spans="1:8" x14ac:dyDescent="0.3">
      <c r="A58" s="1">
        <v>6.3</v>
      </c>
      <c r="B58" s="1">
        <v>5.6</v>
      </c>
      <c r="C58" s="1">
        <v>5.5726500000000003</v>
      </c>
      <c r="D58" s="1">
        <v>5</v>
      </c>
      <c r="E58" s="1">
        <v>5.1234120000000001</v>
      </c>
      <c r="F58" s="1">
        <v>5.2342129999999996</v>
      </c>
    </row>
    <row r="59" spans="1:8" x14ac:dyDescent="0.3">
      <c r="A59" s="1">
        <v>5.7</v>
      </c>
      <c r="B59" s="1">
        <v>5.6</v>
      </c>
      <c r="C59" s="1">
        <v>5.3</v>
      </c>
      <c r="D59" s="1">
        <v>5.2</v>
      </c>
      <c r="E59" s="1">
        <v>5.0999999999999996</v>
      </c>
      <c r="F59" s="1">
        <v>5</v>
      </c>
    </row>
    <row r="61" spans="1:8" x14ac:dyDescent="0.3">
      <c r="A61" s="5">
        <v>6.05</v>
      </c>
      <c r="B61" s="5">
        <v>5.61</v>
      </c>
      <c r="C61" s="5">
        <v>5.45</v>
      </c>
      <c r="D61" s="5">
        <v>5.08</v>
      </c>
      <c r="E61" s="5">
        <v>5.1100000000000003</v>
      </c>
      <c r="F61" s="5">
        <v>5.12</v>
      </c>
      <c r="G61" s="3" t="s">
        <v>5</v>
      </c>
    </row>
    <row r="62" spans="1:8" x14ac:dyDescent="0.3">
      <c r="A62" s="5">
        <v>0.14000000000000001</v>
      </c>
      <c r="B62" s="5">
        <v>0.1</v>
      </c>
      <c r="C62" s="5">
        <v>0.14000000000000001</v>
      </c>
      <c r="D62" s="5">
        <v>0.09</v>
      </c>
      <c r="E62" s="5">
        <v>0.08</v>
      </c>
      <c r="F62" s="5">
        <v>0.21</v>
      </c>
      <c r="G62" s="3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erum insulin</vt:lpstr>
      <vt:lpstr>Plasma gluco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Geno</dc:creator>
  <cp:lastModifiedBy>FranGeno</cp:lastModifiedBy>
  <dcterms:created xsi:type="dcterms:W3CDTF">2017-10-17T07:24:21Z</dcterms:created>
  <dcterms:modified xsi:type="dcterms:W3CDTF">2017-10-19T20:07:11Z</dcterms:modified>
</cp:coreProperties>
</file>